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35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7">
  <si>
    <t>angle</t>
  </si>
  <si>
    <t>X</t>
  </si>
  <si>
    <t>Y</t>
  </si>
  <si>
    <t>left</t>
  </si>
  <si>
    <t>right</t>
  </si>
  <si>
    <t>Summary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2">
    <font>
      <sz val="11"/>
      <color theme="1"/>
      <name val="宋体"/>
      <charset val="134"/>
      <scheme val="minor"/>
    </font>
    <font>
      <sz val="12"/>
      <color rgb="FFFF0000"/>
      <name val="宋体"/>
      <charset val="134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indexed="8"/>
      </left>
      <right style="thin">
        <color auto="1"/>
      </right>
      <top style="thin">
        <color indexed="8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indexed="8"/>
      </top>
      <bottom style="thin">
        <color auto="1"/>
      </bottom>
      <diagonal/>
    </border>
    <border>
      <left style="thin">
        <color indexed="8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8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8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0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1" applyNumberFormat="0" applyFill="0" applyAlignment="0" applyProtection="0">
      <alignment vertical="center"/>
    </xf>
    <xf numFmtId="0" fontId="9" fillId="0" borderId="11" applyNumberFormat="0" applyFill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13" applyNumberFormat="0" applyAlignment="0" applyProtection="0">
      <alignment vertical="center"/>
    </xf>
    <xf numFmtId="0" fontId="12" fillId="5" borderId="14" applyNumberFormat="0" applyAlignment="0" applyProtection="0">
      <alignment vertical="center"/>
    </xf>
    <xf numFmtId="0" fontId="13" fillId="5" borderId="13" applyNumberFormat="0" applyAlignment="0" applyProtection="0">
      <alignment vertical="center"/>
    </xf>
    <xf numFmtId="0" fontId="14" fillId="6" borderId="15" applyNumberFormat="0" applyAlignment="0" applyProtection="0">
      <alignment vertical="center"/>
    </xf>
    <xf numFmtId="0" fontId="15" fillId="0" borderId="16" applyNumberFormat="0" applyFill="0" applyAlignment="0" applyProtection="0">
      <alignment vertical="center"/>
    </xf>
    <xf numFmtId="0" fontId="16" fillId="0" borderId="17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"/>
  <sheetViews>
    <sheetView tabSelected="1" workbookViewId="0">
      <selection activeCell="K22" sqref="K22"/>
    </sheetView>
  </sheetViews>
  <sheetFormatPr defaultColWidth="9" defaultRowHeight="13.5"/>
  <sheetData>
    <row r="1" ht="14.25" spans="1:11">
      <c r="A1" s="1" t="s">
        <v>0</v>
      </c>
      <c r="B1" s="2" t="s">
        <v>1</v>
      </c>
      <c r="C1" s="2"/>
      <c r="D1" s="2" t="s">
        <v>2</v>
      </c>
      <c r="E1" s="2"/>
      <c r="F1" s="2" t="s">
        <v>1</v>
      </c>
      <c r="G1" s="2"/>
      <c r="H1" s="2" t="s">
        <v>2</v>
      </c>
      <c r="I1" s="2"/>
      <c r="J1" s="13"/>
      <c r="K1" s="13"/>
    </row>
    <row r="2" ht="14.25" spans="1:11">
      <c r="A2" s="3"/>
      <c r="B2" s="4" t="s">
        <v>3</v>
      </c>
      <c r="C2" s="4" t="s">
        <v>4</v>
      </c>
      <c r="D2" s="4" t="s">
        <v>3</v>
      </c>
      <c r="E2" s="4" t="s">
        <v>4</v>
      </c>
      <c r="F2" s="4" t="s">
        <v>3</v>
      </c>
      <c r="G2" s="4" t="s">
        <v>4</v>
      </c>
      <c r="H2" s="4" t="s">
        <v>3</v>
      </c>
      <c r="I2" s="4" t="s">
        <v>4</v>
      </c>
      <c r="J2" s="14" t="s">
        <v>5</v>
      </c>
      <c r="K2" s="14" t="s">
        <v>6</v>
      </c>
    </row>
    <row r="3" ht="14.25" spans="1:11">
      <c r="A3" s="5">
        <v>0</v>
      </c>
      <c r="B3" s="6">
        <v>0.26163</v>
      </c>
      <c r="C3" s="6">
        <v>-0.26937</v>
      </c>
      <c r="D3" s="6">
        <v>0.25022</v>
      </c>
      <c r="E3" s="6">
        <v>-0.26902</v>
      </c>
      <c r="F3" s="6">
        <v>14.66165999</v>
      </c>
      <c r="G3" s="6">
        <v>-15.07592608</v>
      </c>
      <c r="H3" s="6">
        <v>14.04810645</v>
      </c>
      <c r="I3" s="6">
        <v>-15.05722756</v>
      </c>
      <c r="J3" s="14">
        <f t="shared" ref="J3:J13" si="0">F3-G3+H3-I3</f>
        <v>58.84292008</v>
      </c>
      <c r="K3" s="15">
        <f t="shared" ref="K3:K13" si="1">J3/4</f>
        <v>14.71073002</v>
      </c>
    </row>
    <row r="4" ht="14.25" spans="1:11">
      <c r="A4" s="7">
        <v>1</v>
      </c>
      <c r="B4" s="8">
        <v>0.36813</v>
      </c>
      <c r="C4" s="8">
        <v>-0.36918</v>
      </c>
      <c r="D4" s="8">
        <v>0.35509</v>
      </c>
      <c r="E4" s="8">
        <v>-0.37276</v>
      </c>
      <c r="F4" s="8">
        <v>20.21017495</v>
      </c>
      <c r="G4" s="8">
        <v>-20.26313756</v>
      </c>
      <c r="H4" s="8">
        <v>19.54944169</v>
      </c>
      <c r="I4" s="8">
        <v>-20.44344295</v>
      </c>
      <c r="J4" s="14">
        <f t="shared" si="0"/>
        <v>80.46619715</v>
      </c>
      <c r="K4" s="15">
        <f t="shared" si="1"/>
        <v>20.1165492875</v>
      </c>
    </row>
    <row r="5" ht="14.25" spans="1:11">
      <c r="A5" s="9">
        <v>2</v>
      </c>
      <c r="B5" s="6">
        <v>0.41219</v>
      </c>
      <c r="C5" s="6">
        <v>-0.40502</v>
      </c>
      <c r="D5" s="6">
        <v>0.40581</v>
      </c>
      <c r="E5" s="6">
        <v>-0.40756</v>
      </c>
      <c r="F5" s="6">
        <v>22.40096691</v>
      </c>
      <c r="G5" s="6">
        <v>-22.0489319</v>
      </c>
      <c r="H5" s="6">
        <v>22.08780614</v>
      </c>
      <c r="I5" s="6">
        <v>-22.17384375</v>
      </c>
      <c r="J5" s="16">
        <f t="shared" si="0"/>
        <v>88.7115487</v>
      </c>
      <c r="K5" s="17">
        <f t="shared" si="1"/>
        <v>22.177887175</v>
      </c>
    </row>
    <row r="6" ht="14.25" spans="1:11">
      <c r="A6" s="9">
        <v>3</v>
      </c>
      <c r="B6" s="6">
        <v>0.56802</v>
      </c>
      <c r="C6" s="6">
        <v>-0.55903</v>
      </c>
      <c r="D6" s="6">
        <v>0.58745</v>
      </c>
      <c r="E6" s="6">
        <v>-0.6071</v>
      </c>
      <c r="F6" s="6">
        <v>29.59744143</v>
      </c>
      <c r="G6" s="6">
        <v>-29.20649999</v>
      </c>
      <c r="H6" s="6">
        <v>30.432106</v>
      </c>
      <c r="I6" s="6">
        <v>-31.2619375</v>
      </c>
      <c r="J6" s="16">
        <f t="shared" si="0"/>
        <v>120.49798492</v>
      </c>
      <c r="K6" s="17">
        <f t="shared" si="1"/>
        <v>30.12449623</v>
      </c>
    </row>
    <row r="7" ht="14.25" spans="1:11">
      <c r="A7" s="9">
        <v>4</v>
      </c>
      <c r="B7" s="6">
        <v>0.89428</v>
      </c>
      <c r="C7" s="6">
        <v>-1.07768</v>
      </c>
      <c r="D7" s="6">
        <v>1.09267</v>
      </c>
      <c r="E7" s="6">
        <v>-0.95677</v>
      </c>
      <c r="F7" s="6">
        <v>41.80562932</v>
      </c>
      <c r="G7" s="6">
        <v>-47.14116903</v>
      </c>
      <c r="H7" s="6">
        <v>47.53558051</v>
      </c>
      <c r="I7" s="6">
        <v>-43.73439715</v>
      </c>
      <c r="J7" s="16">
        <f t="shared" si="0"/>
        <v>180.21677601</v>
      </c>
      <c r="K7" s="17">
        <f t="shared" si="1"/>
        <v>45.0541940025</v>
      </c>
    </row>
    <row r="8" ht="14.25" spans="1:11">
      <c r="A8" s="10">
        <v>5</v>
      </c>
      <c r="B8" s="11">
        <v>1.10103</v>
      </c>
      <c r="C8" s="11">
        <v>-1.09929</v>
      </c>
      <c r="D8" s="11">
        <v>1.13546</v>
      </c>
      <c r="E8" s="11">
        <v>-1.20955</v>
      </c>
      <c r="F8" s="11">
        <v>47.75300077</v>
      </c>
      <c r="G8" s="11">
        <v>-47.70789725</v>
      </c>
      <c r="H8" s="11">
        <v>48.62961672</v>
      </c>
      <c r="I8" s="11">
        <v>-50.41763138</v>
      </c>
      <c r="J8" s="14">
        <f t="shared" si="0"/>
        <v>194.50814612</v>
      </c>
      <c r="K8" s="15">
        <f t="shared" si="1"/>
        <v>48.62703653</v>
      </c>
    </row>
    <row r="9" ht="14.25" spans="1:11">
      <c r="A9" s="5">
        <v>6</v>
      </c>
      <c r="B9" s="12">
        <v>1.39107</v>
      </c>
      <c r="C9" s="12">
        <v>-1.37052</v>
      </c>
      <c r="D9" s="12">
        <v>1.38184</v>
      </c>
      <c r="E9" s="12">
        <v>-1.49161</v>
      </c>
      <c r="F9" s="12">
        <v>54.28873439</v>
      </c>
      <c r="G9" s="12">
        <v>-53.88363788</v>
      </c>
      <c r="H9" s="12">
        <v>54.10776398</v>
      </c>
      <c r="I9" s="12">
        <v>-56.16144656</v>
      </c>
      <c r="J9" s="14">
        <f t="shared" si="0"/>
        <v>218.44158281</v>
      </c>
      <c r="K9" s="15">
        <f t="shared" si="1"/>
        <v>54.6103957025</v>
      </c>
    </row>
    <row r="10" ht="14.25" spans="1:11">
      <c r="A10" s="5">
        <v>7</v>
      </c>
      <c r="B10" s="12">
        <v>1.74042</v>
      </c>
      <c r="C10" s="12">
        <v>-1.75185</v>
      </c>
      <c r="D10" s="12">
        <v>1.69763</v>
      </c>
      <c r="E10" s="12">
        <v>-1.74991</v>
      </c>
      <c r="F10" s="12">
        <v>60.11944681</v>
      </c>
      <c r="G10" s="12">
        <v>-60.28118954</v>
      </c>
      <c r="H10" s="12">
        <v>59.49951118</v>
      </c>
      <c r="I10" s="12">
        <v>-60.25384933</v>
      </c>
      <c r="J10" s="14">
        <f t="shared" si="0"/>
        <v>240.15399686</v>
      </c>
      <c r="K10" s="15">
        <f t="shared" si="1"/>
        <v>60.038499215</v>
      </c>
    </row>
    <row r="11" ht="14.25" spans="1:11">
      <c r="A11" s="5">
        <v>8</v>
      </c>
      <c r="B11" s="12">
        <v>1.82475</v>
      </c>
      <c r="C11" s="12">
        <v>-2.0267</v>
      </c>
      <c r="D11" s="12">
        <v>2.01992</v>
      </c>
      <c r="E11" s="12">
        <v>-1.95409</v>
      </c>
      <c r="F11" s="12">
        <v>61.27636526</v>
      </c>
      <c r="G11" s="12">
        <v>-63.73767235</v>
      </c>
      <c r="H11" s="12">
        <v>63.66140958</v>
      </c>
      <c r="I11" s="12">
        <v>-62.89903276</v>
      </c>
      <c r="J11" s="14">
        <f t="shared" si="0"/>
        <v>251.57447995</v>
      </c>
      <c r="K11" s="15">
        <f t="shared" si="1"/>
        <v>62.8936199875</v>
      </c>
    </row>
    <row r="12" ht="14.25" spans="1:11">
      <c r="A12" s="5">
        <v>9</v>
      </c>
      <c r="B12" s="6">
        <v>2.3517</v>
      </c>
      <c r="C12" s="6">
        <v>-2.33727</v>
      </c>
      <c r="D12" s="6">
        <v>2.70698</v>
      </c>
      <c r="E12" s="6">
        <v>-2.37245</v>
      </c>
      <c r="F12" s="6">
        <v>66.9636233</v>
      </c>
      <c r="G12" s="6">
        <v>-66.83635948</v>
      </c>
      <c r="H12" s="6">
        <v>69.72499554</v>
      </c>
      <c r="I12" s="6">
        <v>-67.14432416</v>
      </c>
      <c r="J12" s="14">
        <f t="shared" si="0"/>
        <v>270.66930248</v>
      </c>
      <c r="K12" s="15">
        <f t="shared" si="1"/>
        <v>67.66732562</v>
      </c>
    </row>
    <row r="13" ht="14.25" spans="1:11">
      <c r="A13" s="5">
        <v>10</v>
      </c>
      <c r="B13" s="6">
        <v>2.85234</v>
      </c>
      <c r="C13" s="6">
        <v>-3.49302</v>
      </c>
      <c r="D13" s="6">
        <v>2.91369</v>
      </c>
      <c r="E13" s="6">
        <v>-3.3795</v>
      </c>
      <c r="F13" s="6">
        <v>70.67987759</v>
      </c>
      <c r="G13" s="6">
        <v>-74.02436536</v>
      </c>
      <c r="H13" s="6">
        <v>71.05739962</v>
      </c>
      <c r="I13" s="6">
        <v>-73.5164217</v>
      </c>
      <c r="J13" s="14">
        <f t="shared" si="0"/>
        <v>289.27806427</v>
      </c>
      <c r="K13" s="15">
        <f t="shared" si="1"/>
        <v>72.319516067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o</dc:creator>
  <cp:lastModifiedBy>四喜</cp:lastModifiedBy>
  <dcterms:created xsi:type="dcterms:W3CDTF">2025-07-01T07:02:06Z</dcterms:created>
  <dcterms:modified xsi:type="dcterms:W3CDTF">2025-07-01T07:1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DCBB2F56EA449F9AE27B3A204A28087_11</vt:lpwstr>
  </property>
  <property fmtid="{D5CDD505-2E9C-101B-9397-08002B2CF9AE}" pid="3" name="KSOProductBuildVer">
    <vt:lpwstr>2052-12.1.0.21541</vt:lpwstr>
  </property>
</Properties>
</file>